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108" firstSheet="0" activeTab="0"/>
  </bookViews>
  <sheets>
    <sheet name="Supplementary Table 5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3" uniqueCount="100">
  <si>
    <t xml:space="preserve">Supplementary Table 5. Chromothripsis cases detected by CTLPScanner.</t>
  </si>
  <si>
    <t xml:space="preserve">arrayID</t>
  </si>
  <si>
    <t xml:space="preserve">Chrom</t>
  </si>
  <si>
    <t xml:space="preserve">Start</t>
  </si>
  <si>
    <t xml:space="preserve">End</t>
  </si>
  <si>
    <t xml:space="preserve">SwitchNo</t>
  </si>
  <si>
    <t xml:space="preserve">LR</t>
  </si>
  <si>
    <t xml:space="preserve">log10(LR)</t>
  </si>
  <si>
    <t xml:space="preserve">GSM1149556</t>
  </si>
  <si>
    <t xml:space="preserve">GSM1149558</t>
  </si>
  <si>
    <t xml:space="preserve">GSM1149573</t>
  </si>
  <si>
    <t xml:space="preserve">GSM1149599</t>
  </si>
  <si>
    <t xml:space="preserve">GSM1149622</t>
  </si>
  <si>
    <t xml:space="preserve">GSM1149630</t>
  </si>
  <si>
    <t xml:space="preserve">GSM1149635</t>
  </si>
  <si>
    <t xml:space="preserve">GSM1149636</t>
  </si>
  <si>
    <t xml:space="preserve">GSM1149689</t>
  </si>
  <si>
    <t xml:space="preserve">GSM1149695</t>
  </si>
  <si>
    <t xml:space="preserve">GSM1149696</t>
  </si>
  <si>
    <t xml:space="preserve">GSM1149715</t>
  </si>
  <si>
    <t xml:space="preserve">GSM1149739</t>
  </si>
  <si>
    <t xml:space="preserve">GSM1149741</t>
  </si>
  <si>
    <t xml:space="preserve">GSM1377041</t>
  </si>
  <si>
    <t xml:space="preserve">GSM1377043</t>
  </si>
  <si>
    <t xml:space="preserve">GSM1615022</t>
  </si>
  <si>
    <t xml:space="preserve">GSM1679476</t>
  </si>
  <si>
    <t xml:space="preserve">GSM1679484</t>
  </si>
  <si>
    <t xml:space="preserve">GSM1679486</t>
  </si>
  <si>
    <t xml:space="preserve">GSM1679498</t>
  </si>
  <si>
    <t xml:space="preserve">GSM1679500</t>
  </si>
  <si>
    <t xml:space="preserve">GSM1679502</t>
  </si>
  <si>
    <t xml:space="preserve">GSM1679510</t>
  </si>
  <si>
    <t xml:space="preserve">GSM1679514</t>
  </si>
  <si>
    <t xml:space="preserve">GSM1679516</t>
  </si>
  <si>
    <t xml:space="preserve">GSM1679522</t>
  </si>
  <si>
    <t xml:space="preserve">GSM1679526</t>
  </si>
  <si>
    <t xml:space="preserve">GSM1679528</t>
  </si>
  <si>
    <t xml:space="preserve">GSM1679534</t>
  </si>
  <si>
    <t xml:space="preserve">GSM1679540</t>
  </si>
  <si>
    <t xml:space="preserve">GSM1679550</t>
  </si>
  <si>
    <t xml:space="preserve">GSM1679572</t>
  </si>
  <si>
    <t xml:space="preserve">GSM1679578</t>
  </si>
  <si>
    <t xml:space="preserve">GSM1679580</t>
  </si>
  <si>
    <t xml:space="preserve">GSM1679582</t>
  </si>
  <si>
    <t xml:space="preserve">GSM1679586</t>
  </si>
  <si>
    <t xml:space="preserve">GSM1679592</t>
  </si>
  <si>
    <t xml:space="preserve">GSM1679606</t>
  </si>
  <si>
    <t xml:space="preserve">GSM1679612</t>
  </si>
  <si>
    <t xml:space="preserve">GSM1679616</t>
  </si>
  <si>
    <t xml:space="preserve">GSM1679622</t>
  </si>
  <si>
    <t xml:space="preserve">GSM2274596</t>
  </si>
  <si>
    <t xml:space="preserve">GSM301577</t>
  </si>
  <si>
    <t xml:space="preserve">GSM301579</t>
  </si>
  <si>
    <t xml:space="preserve">GSM617686</t>
  </si>
  <si>
    <t xml:space="preserve">GSM617695</t>
  </si>
  <si>
    <t xml:space="preserve">GSM792247</t>
  </si>
  <si>
    <t xml:space="preserve">GSM822555</t>
  </si>
  <si>
    <t xml:space="preserve">GSM827230</t>
  </si>
  <si>
    <t xml:space="preserve">GSM827311</t>
  </si>
  <si>
    <t xml:space="preserve">GSM901092</t>
  </si>
  <si>
    <t xml:space="preserve">GSM901097</t>
  </si>
  <si>
    <t xml:space="preserve">GSM901098</t>
  </si>
  <si>
    <t xml:space="preserve">GSM966685</t>
  </si>
  <si>
    <t xml:space="preserve">GSM966863</t>
  </si>
  <si>
    <t xml:space="preserve">GSM966907</t>
  </si>
  <si>
    <t xml:space="preserve">TCGA-BA-6872-01A-11D-1869-01</t>
  </si>
  <si>
    <t xml:space="preserve">TCGA-BA-7269-01A-11D-2010-01</t>
  </si>
  <si>
    <t xml:space="preserve">TCGA-BA-A6DE-01A-22D-A31K-01</t>
  </si>
  <si>
    <t xml:space="preserve">TCGA-CN-4740-01A-01D-1432-01</t>
  </si>
  <si>
    <t xml:space="preserve">TCGA-CN-5363-01A-01D-1432-01</t>
  </si>
  <si>
    <t xml:space="preserve">TCGA-CN-6995-01A-31D-2010-01</t>
  </si>
  <si>
    <t xml:space="preserve">TCGA-CN-A49A-01A-11D-A24C-01</t>
  </si>
  <si>
    <t xml:space="preserve">TCGA-CQ-5323-01A-01D-1682-01</t>
  </si>
  <si>
    <t xml:space="preserve">TCGA-CQ-7067-01A-11D-2228-01</t>
  </si>
  <si>
    <t xml:space="preserve">TCGA-CR-6478-01A-11D-1869-01</t>
  </si>
  <si>
    <t xml:space="preserve">TCGA-CR-7398-01A-11D-2010-01</t>
  </si>
  <si>
    <t xml:space="preserve">TCGA-CV-5430-01A-02D-1682-01</t>
  </si>
  <si>
    <t xml:space="preserve">TCGA-CV-5434-01A-01D-1682-01</t>
  </si>
  <si>
    <t xml:space="preserve">TCGA-CV-5436-01A-01D-1510-01</t>
  </si>
  <si>
    <t xml:space="preserve">TCGA-CV-5979-01A-11D-1682-01</t>
  </si>
  <si>
    <t xml:space="preserve">TCGA-CV-6933-01A-11D-1910-01</t>
  </si>
  <si>
    <t xml:space="preserve">TCGA-CV-6942-01A-21D-2010-01</t>
  </si>
  <si>
    <t xml:space="preserve">TCGA-CV-6948-01A-11D-1910-01</t>
  </si>
  <si>
    <t xml:space="preserve">TCGA-CV-6953-01A-11D-1910-01</t>
  </si>
  <si>
    <t xml:space="preserve">TCGA-CV-7103-01A-21D-2010-01</t>
  </si>
  <si>
    <t xml:space="preserve">TCGA-CV-7178-01A-21D-2010-01</t>
  </si>
  <si>
    <t xml:space="preserve">TCGA-CV-7407-01A-11D-2077-01</t>
  </si>
  <si>
    <t xml:space="preserve">TCGA-CV-7415-01A-11D-2077-01</t>
  </si>
  <si>
    <t xml:space="preserve">TCGA-CX-7086-01A-11D-2077-01</t>
  </si>
  <si>
    <t xml:space="preserve">TCGA-D6-6827-01A-11D-1910-01</t>
  </si>
  <si>
    <t xml:space="preserve">TCGA-DQ-7591-01A-11D-2077-01</t>
  </si>
  <si>
    <t xml:space="preserve">TCGA-IQ-A61H-01A-11D-A30D-01</t>
  </si>
  <si>
    <t xml:space="preserve">TCGA-IQ-A61K-01A-11D-A30D-01</t>
  </si>
  <si>
    <t xml:space="preserve">TCGA-IQ-A61O-01A-11D-A30D-01</t>
  </si>
  <si>
    <t xml:space="preserve">TCGA-KU-A66T-01A-11D-A30D-01</t>
  </si>
  <si>
    <t xml:space="preserve">TCGA-MT-A7BN-01A-12D-A34I-01</t>
  </si>
  <si>
    <t xml:space="preserve">TCGA-QK-A8Z9-01B-11D-A390-01</t>
  </si>
  <si>
    <t xml:space="preserve">TCGA-RS-A6TO-01A-32D-A34I-01</t>
  </si>
  <si>
    <t xml:space="preserve">TCGA-UF-A7JV-01A-11D-A34I-01</t>
  </si>
  <si>
    <t xml:space="preserve">TCGA-WA-A7GZ-01A-11D-A34I-01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@"/>
    <numFmt numFmtId="166" formatCode="0.00E+000"/>
    <numFmt numFmtId="167" formatCode="General"/>
  </numFmts>
  <fonts count="5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7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0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E13" activeCellId="0" sqref="E13"/>
    </sheetView>
  </sheetViews>
  <sheetFormatPr defaultColWidth="11.5703125" defaultRowHeight="14.65" zeroHeight="false" outlineLevelRow="0" outlineLevelCol="0"/>
  <cols>
    <col collapsed="false" customWidth="true" hidden="false" outlineLevel="0" max="1" min="1" style="0" width="17.16"/>
    <col collapsed="false" customWidth="true" hidden="false" outlineLevel="0" max="2" min="2" style="0" width="7.79"/>
    <col collapsed="false" customWidth="true" hidden="false" outlineLevel="0" max="4" min="3" style="1" width="10.32"/>
    <col collapsed="false" customWidth="true" hidden="false" outlineLevel="0" max="5" min="5" style="0" width="9.35"/>
    <col collapsed="false" customWidth="true" hidden="false" outlineLevel="0" max="6" min="6" style="0" width="13.2"/>
    <col collapsed="false" customWidth="true" hidden="false" outlineLevel="0" max="7" min="7" style="0" width="15.12"/>
  </cols>
  <sheetData>
    <row r="1" s="3" customFormat="true" ht="14.65" hidden="false" customHeight="false" outlineLevel="0" collapsed="false">
      <c r="A1" s="2" t="s">
        <v>0</v>
      </c>
      <c r="B1" s="2"/>
      <c r="C1" s="2"/>
      <c r="D1" s="2"/>
      <c r="E1" s="2"/>
      <c r="F1" s="2"/>
      <c r="G1" s="2"/>
    </row>
    <row r="3" s="3" customFormat="true" ht="14.65" hidden="false" customHeight="false" outlineLevel="0" collapsed="false">
      <c r="A3" s="4" t="s">
        <v>1</v>
      </c>
      <c r="B3" s="4" t="s">
        <v>2</v>
      </c>
      <c r="C3" s="5" t="s">
        <v>3</v>
      </c>
      <c r="D3" s="5" t="s">
        <v>4</v>
      </c>
      <c r="E3" s="4" t="s">
        <v>5</v>
      </c>
      <c r="F3" s="4" t="s">
        <v>6</v>
      </c>
      <c r="G3" s="4" t="s">
        <v>7</v>
      </c>
    </row>
    <row r="4" customFormat="false" ht="14.65" hidden="false" customHeight="false" outlineLevel="0" collapsed="false">
      <c r="A4" s="6" t="s">
        <v>8</v>
      </c>
      <c r="B4" s="6" t="n">
        <v>8</v>
      </c>
      <c r="C4" s="7" t="n">
        <v>110000001</v>
      </c>
      <c r="D4" s="7" t="n">
        <v>140000000</v>
      </c>
      <c r="E4" s="6" t="n">
        <v>29</v>
      </c>
      <c r="F4" s="8" t="n">
        <v>4.9443464399134E+022</v>
      </c>
      <c r="G4" s="9" t="n">
        <f aca="false">LOG10(F4)</f>
        <v>22.6941088932441</v>
      </c>
    </row>
    <row r="5" customFormat="false" ht="14.65" hidden="false" customHeight="false" outlineLevel="0" collapsed="false">
      <c r="A5" s="6" t="s">
        <v>9</v>
      </c>
      <c r="B5" s="6" t="n">
        <v>8</v>
      </c>
      <c r="C5" s="7" t="n">
        <v>110000001</v>
      </c>
      <c r="D5" s="7" t="n">
        <v>140000000</v>
      </c>
      <c r="E5" s="6" t="n">
        <v>26</v>
      </c>
      <c r="F5" s="8" t="n">
        <v>1.07636761003006E+027</v>
      </c>
      <c r="G5" s="9" t="n">
        <f aca="false">LOG10(F5)</f>
        <v>27.0319606205328</v>
      </c>
    </row>
    <row r="6" customFormat="false" ht="14.65" hidden="false" customHeight="false" outlineLevel="0" collapsed="false">
      <c r="A6" s="6" t="s">
        <v>10</v>
      </c>
      <c r="B6" s="6" t="n">
        <v>3</v>
      </c>
      <c r="C6" s="7" t="n">
        <v>97683515</v>
      </c>
      <c r="D6" s="7" t="n">
        <v>198022430</v>
      </c>
      <c r="E6" s="6" t="n">
        <v>28</v>
      </c>
      <c r="F6" s="8" t="n">
        <v>6.99611408472773E+022</v>
      </c>
      <c r="G6" s="9" t="n">
        <f aca="false">LOG10(F6)</f>
        <v>22.8448568828483</v>
      </c>
    </row>
    <row r="7" customFormat="false" ht="14.65" hidden="false" customHeight="false" outlineLevel="0" collapsed="false">
      <c r="A7" s="6" t="s">
        <v>11</v>
      </c>
      <c r="B7" s="6" t="n">
        <v>2</v>
      </c>
      <c r="C7" s="7" t="n">
        <v>20000001</v>
      </c>
      <c r="D7" s="7" t="n">
        <v>69691432</v>
      </c>
      <c r="E7" s="6" t="n">
        <v>21</v>
      </c>
      <c r="F7" s="8" t="n">
        <v>17710404650.7215</v>
      </c>
      <c r="G7" s="9" t="n">
        <f aca="false">LOG10(F7)</f>
        <v>10.248228484147</v>
      </c>
    </row>
    <row r="8" customFormat="false" ht="14.65" hidden="false" customHeight="false" outlineLevel="0" collapsed="false">
      <c r="A8" s="6" t="s">
        <v>12</v>
      </c>
      <c r="B8" s="6" t="n">
        <v>12</v>
      </c>
      <c r="C8" s="7" t="n">
        <v>70000001</v>
      </c>
      <c r="D8" s="7" t="n">
        <v>132435964</v>
      </c>
      <c r="E8" s="6" t="n">
        <v>23</v>
      </c>
      <c r="F8" s="8" t="n">
        <v>1.18517808463692E+023</v>
      </c>
      <c r="G8" s="9" t="n">
        <f aca="false">LOG10(F8)</f>
        <v>23.0737836122568</v>
      </c>
    </row>
    <row r="9" customFormat="false" ht="14.65" hidden="false" customHeight="false" outlineLevel="0" collapsed="false">
      <c r="A9" s="6" t="s">
        <v>13</v>
      </c>
      <c r="B9" s="6" t="n">
        <v>2</v>
      </c>
      <c r="C9" s="7" t="n">
        <v>80000001</v>
      </c>
      <c r="D9" s="7" t="n">
        <v>142435964</v>
      </c>
      <c r="E9" s="6" t="n">
        <v>25</v>
      </c>
      <c r="F9" s="8" t="n">
        <v>166901450307.151</v>
      </c>
      <c r="G9" s="9" t="n">
        <f aca="false">LOG10(F9)</f>
        <v>11.2224601105418</v>
      </c>
    </row>
    <row r="10" customFormat="false" ht="14.65" hidden="false" customHeight="false" outlineLevel="0" collapsed="false">
      <c r="A10" s="6" t="s">
        <v>14</v>
      </c>
      <c r="B10" s="6" t="n">
        <v>12</v>
      </c>
      <c r="C10" s="7" t="n">
        <v>1</v>
      </c>
      <c r="D10" s="7" t="n">
        <v>40000000</v>
      </c>
      <c r="E10" s="6" t="n">
        <v>21</v>
      </c>
      <c r="F10" s="8" t="n">
        <v>5.34714998965497E+019</v>
      </c>
      <c r="G10" s="9" t="n">
        <f aca="false">LOG10(F10)</f>
        <v>19.7281223664018</v>
      </c>
    </row>
    <row r="11" customFormat="false" ht="14.65" hidden="false" customHeight="false" outlineLevel="0" collapsed="false">
      <c r="A11" s="6" t="s">
        <v>15</v>
      </c>
      <c r="B11" s="6" t="n">
        <v>8</v>
      </c>
      <c r="C11" s="7" t="n">
        <v>1</v>
      </c>
      <c r="D11" s="7" t="n">
        <v>140273252</v>
      </c>
      <c r="E11" s="6" t="n">
        <v>31</v>
      </c>
      <c r="F11" s="8" t="n">
        <v>2.75524208630716E+028</v>
      </c>
      <c r="G11" s="9" t="n">
        <f aca="false">LOG10(F11)</f>
        <v>28.44015976367</v>
      </c>
    </row>
    <row r="12" customFormat="false" ht="14.65" hidden="false" customHeight="false" outlineLevel="0" collapsed="false">
      <c r="A12" s="6" t="s">
        <v>16</v>
      </c>
      <c r="B12" s="6" t="n">
        <v>10</v>
      </c>
      <c r="C12" s="7" t="n">
        <v>40000001</v>
      </c>
      <c r="D12" s="7" t="n">
        <v>128827254</v>
      </c>
      <c r="E12" s="6" t="n">
        <v>27</v>
      </c>
      <c r="F12" s="8" t="n">
        <v>64402057647.8401</v>
      </c>
      <c r="G12" s="9" t="n">
        <f aca="false">LOG10(F12)</f>
        <v>10.8088997433043</v>
      </c>
    </row>
    <row r="13" customFormat="false" ht="14.65" hidden="false" customHeight="false" outlineLevel="0" collapsed="false">
      <c r="A13" s="6" t="s">
        <v>17</v>
      </c>
      <c r="B13" s="6" t="n">
        <v>19</v>
      </c>
      <c r="C13" s="7" t="n">
        <v>10000001</v>
      </c>
      <c r="D13" s="7" t="n">
        <v>56944323</v>
      </c>
      <c r="E13" s="6" t="n">
        <v>26</v>
      </c>
      <c r="F13" s="8" t="n">
        <v>874428165144.535</v>
      </c>
      <c r="G13" s="9" t="n">
        <f aca="false">LOG10(F13)</f>
        <v>11.9417241376995</v>
      </c>
    </row>
    <row r="14" customFormat="false" ht="14.65" hidden="false" customHeight="false" outlineLevel="0" collapsed="false">
      <c r="A14" s="6" t="s">
        <v>18</v>
      </c>
      <c r="B14" s="6" t="n">
        <v>6</v>
      </c>
      <c r="C14" s="7" t="n">
        <v>25000001</v>
      </c>
      <c r="D14" s="7" t="n">
        <v>65000000</v>
      </c>
      <c r="E14" s="6" t="n">
        <v>26</v>
      </c>
      <c r="F14" s="8" t="n">
        <v>1.19824335557963E+027</v>
      </c>
      <c r="G14" s="9" t="n">
        <f aca="false">LOG10(F14)</f>
        <v>27.0785450294493</v>
      </c>
    </row>
    <row r="15" customFormat="false" ht="14.65" hidden="false" customHeight="false" outlineLevel="0" collapsed="false">
      <c r="A15" s="6" t="s">
        <v>19</v>
      </c>
      <c r="B15" s="6" t="n">
        <v>6</v>
      </c>
      <c r="C15" s="7" t="n">
        <v>25000001</v>
      </c>
      <c r="D15" s="7" t="n">
        <v>71944323</v>
      </c>
      <c r="E15" s="6" t="n">
        <v>24</v>
      </c>
      <c r="F15" s="8" t="n">
        <v>1.15710740767953E+017</v>
      </c>
      <c r="G15" s="9" t="n">
        <f aca="false">LOG10(F15)</f>
        <v>17.0633736739021</v>
      </c>
    </row>
    <row r="16" customFormat="false" ht="14.65" hidden="false" customHeight="false" outlineLevel="0" collapsed="false">
      <c r="A16" s="6" t="s">
        <v>20</v>
      </c>
      <c r="B16" s="6" t="n">
        <v>4</v>
      </c>
      <c r="C16" s="7" t="n">
        <v>50000001</v>
      </c>
      <c r="D16" s="7" t="n">
        <v>182349534</v>
      </c>
      <c r="E16" s="6" t="n">
        <v>32</v>
      </c>
      <c r="F16" s="8" t="n">
        <v>3280339814594860</v>
      </c>
      <c r="G16" s="9" t="n">
        <f aca="false">LOG10(F16)</f>
        <v>15.5159188351626</v>
      </c>
    </row>
    <row r="17" customFormat="false" ht="14.65" hidden="false" customHeight="false" outlineLevel="0" collapsed="false">
      <c r="A17" s="6" t="s">
        <v>21</v>
      </c>
      <c r="B17" s="6" t="n">
        <v>5</v>
      </c>
      <c r="C17" s="7" t="n">
        <v>1</v>
      </c>
      <c r="D17" s="7" t="n">
        <v>30000000</v>
      </c>
      <c r="E17" s="6" t="n">
        <v>20</v>
      </c>
      <c r="F17" s="8" t="n">
        <v>1.88916729772559E+018</v>
      </c>
      <c r="G17" s="9" t="n">
        <f aca="false">LOG10(F17)</f>
        <v>18.276270419151</v>
      </c>
    </row>
    <row r="18" customFormat="false" ht="14.65" hidden="false" customHeight="false" outlineLevel="0" collapsed="false">
      <c r="A18" s="6" t="s">
        <v>22</v>
      </c>
      <c r="B18" s="6" t="n">
        <v>9</v>
      </c>
      <c r="C18" s="7" t="n">
        <v>5000001</v>
      </c>
      <c r="D18" s="7" t="n">
        <v>35000000</v>
      </c>
      <c r="E18" s="6" t="n">
        <v>21</v>
      </c>
      <c r="F18" s="8" t="n">
        <v>33917735785590.6</v>
      </c>
      <c r="G18" s="9" t="n">
        <f aca="false">LOG10(F18)</f>
        <v>13.5304268527638</v>
      </c>
    </row>
    <row r="19" customFormat="false" ht="14.65" hidden="false" customHeight="false" outlineLevel="0" collapsed="false">
      <c r="A19" s="6" t="s">
        <v>23</v>
      </c>
      <c r="B19" s="6" t="n">
        <v>3</v>
      </c>
      <c r="C19" s="7" t="n">
        <v>135000001</v>
      </c>
      <c r="D19" s="7" t="n">
        <v>181944323</v>
      </c>
      <c r="E19" s="6" t="n">
        <v>36</v>
      </c>
      <c r="F19" s="8" t="n">
        <v>1.2125002706377E+032</v>
      </c>
      <c r="G19" s="9" t="n">
        <f aca="false">LOG10(F19)</f>
        <v>32.0836818442116</v>
      </c>
    </row>
    <row r="20" customFormat="false" ht="14.65" hidden="false" customHeight="false" outlineLevel="0" collapsed="false">
      <c r="A20" s="6" t="s">
        <v>24</v>
      </c>
      <c r="B20" s="6" t="n">
        <v>22</v>
      </c>
      <c r="C20" s="7" t="n">
        <v>1</v>
      </c>
      <c r="D20" s="7" t="n">
        <v>46944323</v>
      </c>
      <c r="E20" s="6" t="n">
        <v>20</v>
      </c>
      <c r="F20" s="8" t="n">
        <v>1.45055266975667E+019</v>
      </c>
      <c r="G20" s="9" t="n">
        <f aca="false">LOG10(F20)</f>
        <v>19.1615335027143</v>
      </c>
    </row>
    <row r="21" customFormat="false" ht="14.65" hidden="false" customHeight="false" outlineLevel="0" collapsed="false">
      <c r="A21" s="6" t="s">
        <v>25</v>
      </c>
      <c r="B21" s="6" t="n">
        <v>8</v>
      </c>
      <c r="C21" s="7" t="n">
        <v>1</v>
      </c>
      <c r="D21" s="7" t="n">
        <v>30000000</v>
      </c>
      <c r="E21" s="6" t="n">
        <v>30</v>
      </c>
      <c r="F21" s="8" t="n">
        <v>58431720404.7108</v>
      </c>
      <c r="G21" s="9" t="n">
        <f aca="false">LOG10(F21)</f>
        <v>10.7666486734277</v>
      </c>
    </row>
    <row r="22" customFormat="false" ht="14.65" hidden="false" customHeight="false" outlineLevel="0" collapsed="false">
      <c r="A22" s="6" t="s">
        <v>26</v>
      </c>
      <c r="B22" s="6" t="n">
        <v>8</v>
      </c>
      <c r="C22" s="7" t="n">
        <v>1</v>
      </c>
      <c r="D22" s="7" t="n">
        <v>30000000</v>
      </c>
      <c r="E22" s="6" t="n">
        <v>21</v>
      </c>
      <c r="F22" s="8" t="n">
        <v>13479121118.6777</v>
      </c>
      <c r="G22" s="9" t="n">
        <f aca="false">LOG10(F22)</f>
        <v>10.1296615757489</v>
      </c>
    </row>
    <row r="23" customFormat="false" ht="14.65" hidden="false" customHeight="false" outlineLevel="0" collapsed="false">
      <c r="A23" s="6" t="s">
        <v>27</v>
      </c>
      <c r="B23" s="6" t="n">
        <v>6</v>
      </c>
      <c r="C23" s="7" t="n">
        <v>25000001</v>
      </c>
      <c r="D23" s="7" t="n">
        <v>55000000</v>
      </c>
      <c r="E23" s="6" t="n">
        <v>23</v>
      </c>
      <c r="F23" s="8" t="n">
        <v>4545043239310090</v>
      </c>
      <c r="G23" s="9" t="n">
        <f aca="false">LOG10(F23)</f>
        <v>15.6575380192421</v>
      </c>
    </row>
    <row r="24" customFormat="false" ht="14.65" hidden="false" customHeight="false" outlineLevel="0" collapsed="false">
      <c r="A24" s="6" t="s">
        <v>27</v>
      </c>
      <c r="B24" s="6" t="n">
        <v>7</v>
      </c>
      <c r="C24" s="7" t="n">
        <v>55000001</v>
      </c>
      <c r="D24" s="7" t="n">
        <v>104691432</v>
      </c>
      <c r="E24" s="6" t="n">
        <v>30</v>
      </c>
      <c r="F24" s="8" t="n">
        <v>3581361528708630</v>
      </c>
      <c r="G24" s="9" t="n">
        <f aca="false">LOG10(F24)</f>
        <v>15.554048164072</v>
      </c>
    </row>
    <row r="25" customFormat="false" ht="14.65" hidden="false" customHeight="false" outlineLevel="0" collapsed="false">
      <c r="A25" s="6" t="s">
        <v>28</v>
      </c>
      <c r="B25" s="6" t="n">
        <v>8</v>
      </c>
      <c r="C25" s="7" t="n">
        <v>1</v>
      </c>
      <c r="D25" s="7" t="n">
        <v>62435964</v>
      </c>
      <c r="E25" s="6" t="n">
        <v>23</v>
      </c>
      <c r="F25" s="8" t="n">
        <v>1512022114642.66</v>
      </c>
      <c r="G25" s="9" t="n">
        <f aca="false">LOG10(F25)</f>
        <v>12.1795581431474</v>
      </c>
    </row>
    <row r="26" customFormat="false" ht="14.65" hidden="false" customHeight="false" outlineLevel="0" collapsed="false">
      <c r="A26" s="6" t="s">
        <v>29</v>
      </c>
      <c r="B26" s="6" t="n">
        <v>8</v>
      </c>
      <c r="C26" s="7" t="n">
        <v>1</v>
      </c>
      <c r="D26" s="7" t="n">
        <v>49691432</v>
      </c>
      <c r="E26" s="6" t="n">
        <v>65</v>
      </c>
      <c r="F26" s="8" t="n">
        <v>4.52664578159508E+023</v>
      </c>
      <c r="G26" s="9" t="n">
        <f aca="false">LOG10(F26)</f>
        <v>23.6557765114784</v>
      </c>
    </row>
    <row r="27" customFormat="false" ht="14.65" hidden="false" customHeight="false" outlineLevel="0" collapsed="false">
      <c r="A27" s="6" t="s">
        <v>30</v>
      </c>
      <c r="B27" s="6" t="n">
        <v>6</v>
      </c>
      <c r="C27" s="7" t="n">
        <v>20000001</v>
      </c>
      <c r="D27" s="7" t="n">
        <v>82435964</v>
      </c>
      <c r="E27" s="6" t="n">
        <v>50</v>
      </c>
      <c r="F27" s="8" t="n">
        <v>40504333515109600</v>
      </c>
      <c r="G27" s="9" t="n">
        <f aca="false">LOG10(F27)</f>
        <v>16.6075014904003</v>
      </c>
    </row>
    <row r="28" customFormat="false" ht="14.65" hidden="false" customHeight="false" outlineLevel="0" collapsed="false">
      <c r="A28" s="6" t="s">
        <v>31</v>
      </c>
      <c r="B28" s="6" t="n">
        <v>16</v>
      </c>
      <c r="C28" s="7" t="n">
        <v>60000001</v>
      </c>
      <c r="D28" s="7" t="n">
        <v>90000000</v>
      </c>
      <c r="E28" s="6" t="n">
        <v>32</v>
      </c>
      <c r="F28" s="8" t="n">
        <v>28653967051.6518</v>
      </c>
      <c r="G28" s="9" t="n">
        <f aca="false">LOG10(F28)</f>
        <v>10.4571847571716</v>
      </c>
    </row>
    <row r="29" customFormat="false" ht="14.65" hidden="false" customHeight="false" outlineLevel="0" collapsed="false">
      <c r="A29" s="6" t="s">
        <v>32</v>
      </c>
      <c r="B29" s="6" t="n">
        <v>11</v>
      </c>
      <c r="C29" s="7" t="n">
        <v>65000001</v>
      </c>
      <c r="D29" s="7" t="n">
        <v>105000000</v>
      </c>
      <c r="E29" s="6" t="n">
        <v>33</v>
      </c>
      <c r="F29" s="8" t="n">
        <v>5.83030993668639E+027</v>
      </c>
      <c r="G29" s="9" t="n">
        <f aca="false">LOG10(F29)</f>
        <v>27.7656916422744</v>
      </c>
    </row>
    <row r="30" customFormat="false" ht="14.65" hidden="false" customHeight="false" outlineLevel="0" collapsed="false">
      <c r="A30" s="6" t="s">
        <v>33</v>
      </c>
      <c r="B30" s="6" t="n">
        <v>9</v>
      </c>
      <c r="C30" s="7" t="n">
        <v>5000001</v>
      </c>
      <c r="D30" s="7" t="n">
        <v>45000000</v>
      </c>
      <c r="E30" s="6" t="n">
        <v>21</v>
      </c>
      <c r="F30" s="8" t="n">
        <v>37884637025210.3</v>
      </c>
      <c r="G30" s="9" t="n">
        <f aca="false">LOG10(F30)</f>
        <v>13.5784631306061</v>
      </c>
    </row>
    <row r="31" customFormat="false" ht="14.65" hidden="false" customHeight="false" outlineLevel="0" collapsed="false">
      <c r="A31" s="6" t="s">
        <v>34</v>
      </c>
      <c r="B31" s="6" t="n">
        <v>8</v>
      </c>
      <c r="C31" s="7" t="n">
        <v>1</v>
      </c>
      <c r="D31" s="7" t="n">
        <v>40000000</v>
      </c>
      <c r="E31" s="6" t="n">
        <v>24</v>
      </c>
      <c r="F31" s="8" t="n">
        <v>3.90261732735017E+024</v>
      </c>
      <c r="G31" s="9" t="n">
        <f aca="false">LOG10(F31)</f>
        <v>24.5913559684557</v>
      </c>
    </row>
    <row r="32" customFormat="false" ht="14.65" hidden="false" customHeight="false" outlineLevel="0" collapsed="false">
      <c r="A32" s="6" t="s">
        <v>35</v>
      </c>
      <c r="B32" s="6" t="n">
        <v>12</v>
      </c>
      <c r="C32" s="7" t="n">
        <v>1</v>
      </c>
      <c r="D32" s="7" t="n">
        <v>76117153</v>
      </c>
      <c r="E32" s="6" t="n">
        <v>46</v>
      </c>
      <c r="F32" s="8" t="n">
        <v>2.61242735533929E+017</v>
      </c>
      <c r="G32" s="9" t="n">
        <f aca="false">LOG10(F32)</f>
        <v>17.4170442227119</v>
      </c>
    </row>
    <row r="33" customFormat="false" ht="14.65" hidden="false" customHeight="false" outlineLevel="0" collapsed="false">
      <c r="A33" s="6" t="s">
        <v>36</v>
      </c>
      <c r="B33" s="6" t="n">
        <v>8</v>
      </c>
      <c r="C33" s="7" t="n">
        <v>1</v>
      </c>
      <c r="D33" s="7" t="n">
        <v>30000000</v>
      </c>
      <c r="E33" s="6" t="n">
        <v>20</v>
      </c>
      <c r="F33" s="8" t="n">
        <v>1.6054208927556E+018</v>
      </c>
      <c r="G33" s="9" t="n">
        <f aca="false">LOG10(F33)</f>
        <v>18.205588910534</v>
      </c>
    </row>
    <row r="34" customFormat="false" ht="14.65" hidden="false" customHeight="false" outlineLevel="0" collapsed="false">
      <c r="A34" s="6" t="s">
        <v>37</v>
      </c>
      <c r="B34" s="6" t="n">
        <v>11</v>
      </c>
      <c r="C34" s="7" t="n">
        <v>1</v>
      </c>
      <c r="D34" s="7" t="n">
        <v>46944323</v>
      </c>
      <c r="E34" s="6" t="n">
        <v>27</v>
      </c>
      <c r="F34" s="8" t="n">
        <v>8955373295572990</v>
      </c>
      <c r="G34" s="9" t="n">
        <f aca="false">LOG10(F34)</f>
        <v>15.9520836936835</v>
      </c>
    </row>
    <row r="35" customFormat="false" ht="14.65" hidden="false" customHeight="false" outlineLevel="0" collapsed="false">
      <c r="A35" s="6" t="s">
        <v>38</v>
      </c>
      <c r="B35" s="6" t="n">
        <v>8</v>
      </c>
      <c r="C35" s="7" t="n">
        <v>1</v>
      </c>
      <c r="D35" s="7" t="n">
        <v>30000000</v>
      </c>
      <c r="E35" s="6" t="n">
        <v>22</v>
      </c>
      <c r="F35" s="8" t="n">
        <v>360767161359544</v>
      </c>
      <c r="G35" s="9" t="n">
        <f aca="false">LOG10(F35)</f>
        <v>14.557226999243</v>
      </c>
    </row>
    <row r="36" customFormat="false" ht="14.65" hidden="false" customHeight="false" outlineLevel="0" collapsed="false">
      <c r="A36" s="6" t="s">
        <v>39</v>
      </c>
      <c r="B36" s="6" t="n">
        <v>1</v>
      </c>
      <c r="C36" s="7" t="n">
        <v>219250621</v>
      </c>
      <c r="D36" s="7" t="n">
        <v>249250621</v>
      </c>
      <c r="E36" s="6" t="n">
        <v>41</v>
      </c>
      <c r="F36" s="8" t="n">
        <v>38322693243.2619</v>
      </c>
      <c r="G36" s="9" t="n">
        <f aca="false">LOG10(F36)</f>
        <v>10.5834560228383</v>
      </c>
    </row>
    <row r="37" customFormat="false" ht="14.65" hidden="false" customHeight="false" outlineLevel="0" collapsed="false">
      <c r="A37" s="6" t="s">
        <v>39</v>
      </c>
      <c r="B37" s="6" t="n">
        <v>8</v>
      </c>
      <c r="C37" s="7" t="n">
        <v>65000001</v>
      </c>
      <c r="D37" s="7" t="n">
        <v>141117153</v>
      </c>
      <c r="E37" s="6" t="n">
        <v>72</v>
      </c>
      <c r="F37" s="8" t="n">
        <v>67683275552.1277</v>
      </c>
      <c r="G37" s="9" t="n">
        <f aca="false">LOG10(F37)</f>
        <v>10.8304813683494</v>
      </c>
    </row>
    <row r="38" customFormat="false" ht="14.65" hidden="false" customHeight="false" outlineLevel="0" collapsed="false">
      <c r="A38" s="6" t="s">
        <v>39</v>
      </c>
      <c r="B38" s="6" t="n">
        <v>9</v>
      </c>
      <c r="C38" s="7" t="n">
        <v>1</v>
      </c>
      <c r="D38" s="7" t="n">
        <v>30000000</v>
      </c>
      <c r="E38" s="6" t="n">
        <v>42</v>
      </c>
      <c r="F38" s="8" t="n">
        <v>148840135480.019</v>
      </c>
      <c r="G38" s="9" t="n">
        <f aca="false">LOG10(F38)</f>
        <v>11.1727200566612</v>
      </c>
    </row>
    <row r="39" customFormat="false" ht="14.65" hidden="false" customHeight="false" outlineLevel="0" collapsed="false">
      <c r="A39" s="6" t="s">
        <v>40</v>
      </c>
      <c r="B39" s="6" t="n">
        <v>4</v>
      </c>
      <c r="C39" s="7" t="n">
        <v>5000001</v>
      </c>
      <c r="D39" s="7" t="n">
        <v>185857866</v>
      </c>
      <c r="E39" s="6" t="n">
        <v>67</v>
      </c>
      <c r="F39" s="8" t="n">
        <v>298608824214.547</v>
      </c>
      <c r="G39" s="9" t="n">
        <f aca="false">LOG10(F39)</f>
        <v>11.4751026374515</v>
      </c>
    </row>
    <row r="40" customFormat="false" ht="14.65" hidden="false" customHeight="false" outlineLevel="0" collapsed="false">
      <c r="A40" s="6" t="s">
        <v>40</v>
      </c>
      <c r="B40" s="6" t="n">
        <v>7</v>
      </c>
      <c r="C40" s="7" t="n">
        <v>105000001</v>
      </c>
      <c r="D40" s="7" t="n">
        <v>145000000</v>
      </c>
      <c r="E40" s="6" t="n">
        <v>33</v>
      </c>
      <c r="F40" s="8" t="n">
        <v>2060675080108130</v>
      </c>
      <c r="G40" s="9" t="n">
        <f aca="false">LOG10(F40)</f>
        <v>15.3140095191735</v>
      </c>
    </row>
    <row r="41" customFormat="false" ht="14.65" hidden="false" customHeight="false" outlineLevel="0" collapsed="false">
      <c r="A41" s="6" t="s">
        <v>41</v>
      </c>
      <c r="B41" s="6" t="n">
        <v>6</v>
      </c>
      <c r="C41" s="7" t="n">
        <v>5000001</v>
      </c>
      <c r="D41" s="7" t="n">
        <v>35000000</v>
      </c>
      <c r="E41" s="6" t="n">
        <v>26</v>
      </c>
      <c r="F41" s="8" t="n">
        <v>9.83624234114184E+018</v>
      </c>
      <c r="G41" s="9" t="n">
        <f aca="false">LOG10(F41)</f>
        <v>18.9928292201606</v>
      </c>
    </row>
    <row r="42" customFormat="false" ht="14.65" hidden="false" customHeight="false" outlineLevel="0" collapsed="false">
      <c r="A42" s="6" t="s">
        <v>41</v>
      </c>
      <c r="B42" s="6" t="n">
        <v>8</v>
      </c>
      <c r="C42" s="7" t="n">
        <v>1</v>
      </c>
      <c r="D42" s="7" t="n">
        <v>40000000</v>
      </c>
      <c r="E42" s="6" t="n">
        <v>25</v>
      </c>
      <c r="F42" s="8" t="n">
        <v>70369034490340.3</v>
      </c>
      <c r="G42" s="9" t="n">
        <f aca="false">LOG10(F42)</f>
        <v>13.847381592261</v>
      </c>
    </row>
    <row r="43" customFormat="false" ht="14.65" hidden="false" customHeight="false" outlineLevel="0" collapsed="false">
      <c r="A43" s="6" t="s">
        <v>42</v>
      </c>
      <c r="B43" s="6" t="n">
        <v>10</v>
      </c>
      <c r="C43" s="7" t="n">
        <v>15000001</v>
      </c>
      <c r="D43" s="7" t="n">
        <v>45000000</v>
      </c>
      <c r="E43" s="6" t="n">
        <v>21</v>
      </c>
      <c r="F43" s="8" t="n">
        <v>13550646087.233</v>
      </c>
      <c r="G43" s="9" t="n">
        <f aca="false">LOG10(F43)</f>
        <v>10.1319600026223</v>
      </c>
    </row>
    <row r="44" customFormat="false" ht="14.65" hidden="false" customHeight="false" outlineLevel="0" collapsed="false">
      <c r="A44" s="6" t="s">
        <v>42</v>
      </c>
      <c r="B44" s="6" t="n">
        <v>11</v>
      </c>
      <c r="C44" s="7" t="n">
        <v>75000001</v>
      </c>
      <c r="D44" s="7" t="n">
        <v>105000000</v>
      </c>
      <c r="E44" s="6" t="n">
        <v>25</v>
      </c>
      <c r="F44" s="8" t="n">
        <v>58780008696151.5</v>
      </c>
      <c r="G44" s="9" t="n">
        <f aca="false">LOG10(F44)</f>
        <v>13.7692296459879</v>
      </c>
    </row>
    <row r="45" customFormat="false" ht="14.65" hidden="false" customHeight="false" outlineLevel="0" collapsed="false">
      <c r="A45" s="6" t="s">
        <v>43</v>
      </c>
      <c r="B45" s="6" t="n">
        <v>12</v>
      </c>
      <c r="C45" s="7" t="n">
        <v>5000001</v>
      </c>
      <c r="D45" s="7" t="n">
        <v>35000000</v>
      </c>
      <c r="E45" s="6" t="n">
        <v>20</v>
      </c>
      <c r="F45" s="8" t="n">
        <v>1.75961032347024E+018</v>
      </c>
      <c r="G45" s="9" t="n">
        <f aca="false">LOG10(F45)</f>
        <v>18.2454165012777</v>
      </c>
    </row>
    <row r="46" customFormat="false" ht="14.65" hidden="false" customHeight="false" outlineLevel="0" collapsed="false">
      <c r="A46" s="6" t="s">
        <v>44</v>
      </c>
      <c r="B46" s="6" t="n">
        <v>22</v>
      </c>
      <c r="C46" s="7" t="n">
        <v>11304566</v>
      </c>
      <c r="D46" s="7" t="n">
        <v>51304566</v>
      </c>
      <c r="E46" s="6" t="n">
        <v>25</v>
      </c>
      <c r="F46" s="8" t="n">
        <v>1.01812971208242E+018</v>
      </c>
      <c r="G46" s="9" t="n">
        <f aca="false">LOG10(F46)</f>
        <v>18.0078031116481</v>
      </c>
    </row>
    <row r="47" customFormat="false" ht="14.65" hidden="false" customHeight="false" outlineLevel="0" collapsed="false">
      <c r="A47" s="6" t="s">
        <v>45</v>
      </c>
      <c r="B47" s="6" t="n">
        <v>8</v>
      </c>
      <c r="C47" s="7" t="n">
        <v>1</v>
      </c>
      <c r="D47" s="7" t="n">
        <v>40000000</v>
      </c>
      <c r="E47" s="6" t="n">
        <v>29</v>
      </c>
      <c r="F47" s="8" t="n">
        <v>1059831039609.45</v>
      </c>
      <c r="G47" s="9" t="n">
        <f aca="false">LOG10(F47)</f>
        <v>12.0252366346855</v>
      </c>
    </row>
    <row r="48" customFormat="false" ht="14.65" hidden="false" customHeight="false" outlineLevel="0" collapsed="false">
      <c r="A48" s="6" t="s">
        <v>46</v>
      </c>
      <c r="B48" s="6" t="n">
        <v>8</v>
      </c>
      <c r="C48" s="7" t="n">
        <v>1</v>
      </c>
      <c r="D48" s="7" t="n">
        <v>46944323</v>
      </c>
      <c r="E48" s="6" t="n">
        <v>40</v>
      </c>
      <c r="F48" s="8" t="n">
        <v>328721864595909</v>
      </c>
      <c r="G48" s="9" t="n">
        <f aca="false">LOG10(F48)</f>
        <v>14.5168285916921</v>
      </c>
    </row>
    <row r="49" customFormat="false" ht="14.65" hidden="false" customHeight="false" outlineLevel="0" collapsed="false">
      <c r="A49" s="6" t="s">
        <v>47</v>
      </c>
      <c r="B49" s="6" t="n">
        <v>1</v>
      </c>
      <c r="C49" s="7" t="n">
        <v>140000001</v>
      </c>
      <c r="D49" s="7" t="n">
        <v>170000000</v>
      </c>
      <c r="E49" s="6" t="n">
        <v>26</v>
      </c>
      <c r="F49" s="8" t="n">
        <v>662049366121.93</v>
      </c>
      <c r="G49" s="9" t="n">
        <f aca="false">LOG10(F49)</f>
        <v>11.8208903740847</v>
      </c>
    </row>
    <row r="50" customFormat="false" ht="14.65" hidden="false" customHeight="false" outlineLevel="0" collapsed="false">
      <c r="A50" s="6" t="s">
        <v>47</v>
      </c>
      <c r="B50" s="6" t="n">
        <v>9</v>
      </c>
      <c r="C50" s="7" t="n">
        <v>1</v>
      </c>
      <c r="D50" s="7" t="n">
        <v>40000000</v>
      </c>
      <c r="E50" s="6" t="n">
        <v>41</v>
      </c>
      <c r="F50" s="8" t="n">
        <v>4.316532924972E+019</v>
      </c>
      <c r="G50" s="9" t="n">
        <f aca="false">LOG10(F50)</f>
        <v>19.6351350579031</v>
      </c>
    </row>
    <row r="51" customFormat="false" ht="14.65" hidden="false" customHeight="false" outlineLevel="0" collapsed="false">
      <c r="A51" s="6" t="s">
        <v>47</v>
      </c>
      <c r="B51" s="6" t="n">
        <v>16</v>
      </c>
      <c r="C51" s="7" t="n">
        <v>60354753</v>
      </c>
      <c r="D51" s="7" t="n">
        <v>90354753</v>
      </c>
      <c r="E51" s="6" t="n">
        <v>26</v>
      </c>
      <c r="F51" s="8" t="n">
        <v>662049366121.93</v>
      </c>
      <c r="G51" s="9" t="n">
        <f aca="false">LOG10(F51)</f>
        <v>11.8208903740847</v>
      </c>
    </row>
    <row r="52" customFormat="false" ht="14.65" hidden="false" customHeight="false" outlineLevel="0" collapsed="false">
      <c r="A52" s="6" t="s">
        <v>48</v>
      </c>
      <c r="B52" s="6" t="n">
        <v>2</v>
      </c>
      <c r="C52" s="7" t="n">
        <v>130000001</v>
      </c>
      <c r="D52" s="7" t="n">
        <v>160000000</v>
      </c>
      <c r="E52" s="6" t="n">
        <v>29</v>
      </c>
      <c r="F52" s="8" t="n">
        <v>5.15056569169352E+022</v>
      </c>
      <c r="G52" s="9" t="n">
        <f aca="false">LOG10(F52)</f>
        <v>22.7118549306507</v>
      </c>
    </row>
    <row r="53" customFormat="false" ht="14.65" hidden="false" customHeight="false" outlineLevel="0" collapsed="false">
      <c r="A53" s="6" t="s">
        <v>49</v>
      </c>
      <c r="B53" s="6" t="n">
        <v>19</v>
      </c>
      <c r="C53" s="7" t="n">
        <v>5000001</v>
      </c>
      <c r="D53" s="7" t="n">
        <v>54691432</v>
      </c>
      <c r="E53" s="6" t="n">
        <v>20</v>
      </c>
      <c r="F53" s="8" t="n">
        <v>4521422082884.02</v>
      </c>
      <c r="G53" s="9" t="n">
        <f aca="false">LOG10(F53)</f>
        <v>12.6552750510978</v>
      </c>
    </row>
    <row r="54" customFormat="false" ht="14.65" hidden="false" customHeight="false" outlineLevel="0" collapsed="false">
      <c r="A54" s="6" t="s">
        <v>50</v>
      </c>
      <c r="B54" s="6" t="n">
        <v>20</v>
      </c>
      <c r="C54" s="7" t="n">
        <v>13334088</v>
      </c>
      <c r="D54" s="7" t="n">
        <v>63025520</v>
      </c>
      <c r="E54" s="6" t="n">
        <v>25</v>
      </c>
      <c r="F54" s="8" t="n">
        <v>1.3049383531841E+027</v>
      </c>
      <c r="G54" s="9" t="n">
        <f aca="false">LOG10(F54)</f>
        <v>27.115589995579</v>
      </c>
    </row>
    <row r="55" customFormat="false" ht="14.65" hidden="false" customHeight="false" outlineLevel="0" collapsed="false">
      <c r="A55" s="6" t="s">
        <v>51</v>
      </c>
      <c r="B55" s="6" t="n">
        <v>11</v>
      </c>
      <c r="C55" s="7" t="n">
        <v>1</v>
      </c>
      <c r="D55" s="7" t="n">
        <v>114142980</v>
      </c>
      <c r="E55" s="6" t="n">
        <v>49</v>
      </c>
      <c r="F55" s="8" t="n">
        <v>30137814413505.8</v>
      </c>
      <c r="G55" s="9" t="n">
        <f aca="false">LOG10(F55)</f>
        <v>13.4791117541972</v>
      </c>
    </row>
    <row r="56" customFormat="false" ht="14.65" hidden="false" customHeight="false" outlineLevel="0" collapsed="false">
      <c r="A56" s="6" t="s">
        <v>52</v>
      </c>
      <c r="B56" s="6" t="n">
        <v>11</v>
      </c>
      <c r="C56" s="7" t="n">
        <v>45000001</v>
      </c>
      <c r="D56" s="7" t="n">
        <v>107435964</v>
      </c>
      <c r="E56" s="6" t="n">
        <v>24</v>
      </c>
      <c r="F56" s="8" t="n">
        <v>13114975350106.7</v>
      </c>
      <c r="G56" s="9" t="n">
        <f aca="false">LOG10(F56)</f>
        <v>13.1177674786608</v>
      </c>
    </row>
    <row r="57" customFormat="false" ht="14.65" hidden="false" customHeight="false" outlineLevel="0" collapsed="false">
      <c r="A57" s="6" t="s">
        <v>53</v>
      </c>
      <c r="B57" s="6" t="n">
        <v>9</v>
      </c>
      <c r="C57" s="7" t="n">
        <v>5000001</v>
      </c>
      <c r="D57" s="7" t="n">
        <v>45000000</v>
      </c>
      <c r="E57" s="6" t="n">
        <v>20</v>
      </c>
      <c r="F57" s="8" t="n">
        <v>5.25003560976201E+018</v>
      </c>
      <c r="G57" s="9" t="n">
        <f aca="false">LOG10(F57)</f>
        <v>18.7201622491337</v>
      </c>
    </row>
    <row r="58" customFormat="false" ht="14.65" hidden="false" customHeight="false" outlineLevel="0" collapsed="false">
      <c r="A58" s="6" t="s">
        <v>54</v>
      </c>
      <c r="B58" s="6" t="n">
        <v>18</v>
      </c>
      <c r="C58" s="7" t="n">
        <v>1</v>
      </c>
      <c r="D58" s="7" t="n">
        <v>63811651</v>
      </c>
      <c r="E58" s="6" t="n">
        <v>61</v>
      </c>
      <c r="F58" s="8" t="n">
        <v>4.1433739086016E+072</v>
      </c>
      <c r="G58" s="9" t="n">
        <f aca="false">LOG10(F58)</f>
        <v>72.6173541269056</v>
      </c>
    </row>
    <row r="59" customFormat="false" ht="14.65" hidden="false" customHeight="false" outlineLevel="0" collapsed="false">
      <c r="A59" s="6" t="s">
        <v>55</v>
      </c>
      <c r="B59" s="6" t="n">
        <v>11</v>
      </c>
      <c r="C59" s="7" t="n">
        <v>2656982</v>
      </c>
      <c r="D59" s="7" t="n">
        <v>135006516</v>
      </c>
      <c r="E59" s="6" t="n">
        <v>25</v>
      </c>
      <c r="F59" s="8" t="n">
        <v>7.41408127995557E+029</v>
      </c>
      <c r="G59" s="9" t="n">
        <f aca="false">LOG10(F59)</f>
        <v>29.8700573428539</v>
      </c>
    </row>
    <row r="60" customFormat="false" ht="14.65" hidden="false" customHeight="false" outlineLevel="0" collapsed="false">
      <c r="A60" s="6" t="s">
        <v>56</v>
      </c>
      <c r="B60" s="6" t="n">
        <v>16</v>
      </c>
      <c r="C60" s="7" t="n">
        <v>20000001</v>
      </c>
      <c r="D60" s="7" t="n">
        <v>82435964</v>
      </c>
      <c r="E60" s="6" t="n">
        <v>21</v>
      </c>
      <c r="F60" s="8" t="n">
        <v>63589423159008.8</v>
      </c>
      <c r="G60" s="9" t="n">
        <f aca="false">LOG10(F60)</f>
        <v>13.8033848853705</v>
      </c>
    </row>
    <row r="61" customFormat="false" ht="14.65" hidden="false" customHeight="false" outlineLevel="0" collapsed="false">
      <c r="A61" s="6" t="s">
        <v>57</v>
      </c>
      <c r="B61" s="6" t="n">
        <v>12</v>
      </c>
      <c r="C61" s="7" t="n">
        <v>1</v>
      </c>
      <c r="D61" s="7" t="n">
        <v>46944323</v>
      </c>
      <c r="E61" s="6" t="n">
        <v>20</v>
      </c>
      <c r="F61" s="8" t="n">
        <v>1.45055266975667E+019</v>
      </c>
      <c r="G61" s="9" t="n">
        <f aca="false">LOG10(F61)</f>
        <v>19.1615335027143</v>
      </c>
    </row>
    <row r="62" customFormat="false" ht="14.65" hidden="false" customHeight="false" outlineLevel="0" collapsed="false">
      <c r="A62" s="6" t="s">
        <v>58</v>
      </c>
      <c r="B62" s="6" t="n">
        <v>18</v>
      </c>
      <c r="C62" s="7" t="n">
        <v>1</v>
      </c>
      <c r="D62" s="7" t="n">
        <v>30000000</v>
      </c>
      <c r="E62" s="6" t="n">
        <v>20</v>
      </c>
      <c r="F62" s="8" t="n">
        <v>2.76653144367079E+018</v>
      </c>
      <c r="G62" s="9" t="n">
        <f aca="false">LOG10(F62)</f>
        <v>18.4419356106554</v>
      </c>
    </row>
    <row r="63" customFormat="false" ht="14.65" hidden="false" customHeight="false" outlineLevel="0" collapsed="false">
      <c r="A63" s="6" t="s">
        <v>59</v>
      </c>
      <c r="B63" s="6" t="n">
        <v>11</v>
      </c>
      <c r="C63" s="7" t="n">
        <v>40000001</v>
      </c>
      <c r="D63" s="7" t="n">
        <v>102435964</v>
      </c>
      <c r="E63" s="6" t="n">
        <v>21</v>
      </c>
      <c r="F63" s="8" t="n">
        <v>21711353258.2139</v>
      </c>
      <c r="G63" s="9" t="n">
        <f aca="false">LOG10(F63)</f>
        <v>10.3366868936644</v>
      </c>
    </row>
    <row r="64" customFormat="false" ht="14.65" hidden="false" customHeight="false" outlineLevel="0" collapsed="false">
      <c r="A64" s="6" t="s">
        <v>59</v>
      </c>
      <c r="B64" s="6" t="n">
        <v>18</v>
      </c>
      <c r="C64" s="7" t="n">
        <v>1</v>
      </c>
      <c r="D64" s="7" t="n">
        <v>30000000</v>
      </c>
      <c r="E64" s="6" t="n">
        <v>23</v>
      </c>
      <c r="F64" s="8" t="n">
        <v>2.34957650728865E+022</v>
      </c>
      <c r="G64" s="9" t="n">
        <f aca="false">LOG10(F64)</f>
        <v>22.3709895911561</v>
      </c>
    </row>
    <row r="65" customFormat="false" ht="14.65" hidden="false" customHeight="false" outlineLevel="0" collapsed="false">
      <c r="A65" s="6" t="s">
        <v>60</v>
      </c>
      <c r="B65" s="6" t="n">
        <v>6</v>
      </c>
      <c r="C65" s="7" t="n">
        <v>20000001</v>
      </c>
      <c r="D65" s="7" t="n">
        <v>66944323</v>
      </c>
      <c r="E65" s="6" t="n">
        <v>25</v>
      </c>
      <c r="F65" s="8" t="n">
        <v>1.32188079355411E+018</v>
      </c>
      <c r="G65" s="9" t="n">
        <f aca="false">LOG10(F65)</f>
        <v>18.1211922924901</v>
      </c>
    </row>
    <row r="66" customFormat="false" ht="14.65" hidden="false" customHeight="false" outlineLevel="0" collapsed="false">
      <c r="A66" s="6" t="s">
        <v>61</v>
      </c>
      <c r="B66" s="6" t="n">
        <v>7</v>
      </c>
      <c r="C66" s="7" t="n">
        <v>60000001</v>
      </c>
      <c r="D66" s="7" t="n">
        <v>100000000</v>
      </c>
      <c r="E66" s="6" t="n">
        <v>30</v>
      </c>
      <c r="F66" s="8" t="n">
        <v>6738053438896.95</v>
      </c>
      <c r="G66" s="9" t="n">
        <f aca="false">LOG10(F66)</f>
        <v>12.8285344510093</v>
      </c>
    </row>
    <row r="67" customFormat="false" ht="14.65" hidden="false" customHeight="false" outlineLevel="0" collapsed="false">
      <c r="A67" s="6" t="s">
        <v>62</v>
      </c>
      <c r="B67" s="6" t="n">
        <v>1</v>
      </c>
      <c r="C67" s="7" t="n">
        <v>90000001</v>
      </c>
      <c r="D67" s="7" t="n">
        <v>248821424</v>
      </c>
      <c r="E67" s="6" t="n">
        <v>29</v>
      </c>
      <c r="F67" s="8" t="n">
        <v>80854261021.7569</v>
      </c>
      <c r="G67" s="9" t="n">
        <f aca="false">LOG10(F67)</f>
        <v>10.9077029121765</v>
      </c>
    </row>
    <row r="68" customFormat="false" ht="14.65" hidden="false" customHeight="false" outlineLevel="0" collapsed="false">
      <c r="A68" s="6" t="s">
        <v>63</v>
      </c>
      <c r="B68" s="6" t="n">
        <v>6</v>
      </c>
      <c r="C68" s="7" t="n">
        <v>90000001</v>
      </c>
      <c r="D68" s="7" t="n">
        <v>130000000</v>
      </c>
      <c r="E68" s="6" t="n">
        <v>38</v>
      </c>
      <c r="F68" s="8" t="n">
        <v>5.18522968039401E+019</v>
      </c>
      <c r="G68" s="9" t="n">
        <f aca="false">LOG10(F68)</f>
        <v>19.7147679982793</v>
      </c>
    </row>
    <row r="69" customFormat="false" ht="14.65" hidden="false" customHeight="false" outlineLevel="0" collapsed="false">
      <c r="A69" s="6" t="s">
        <v>63</v>
      </c>
      <c r="B69" s="6" t="n">
        <v>13</v>
      </c>
      <c r="C69" s="7" t="n">
        <v>50000001</v>
      </c>
      <c r="D69" s="7" t="n">
        <v>90000000</v>
      </c>
      <c r="E69" s="6" t="n">
        <v>36</v>
      </c>
      <c r="F69" s="8" t="n">
        <v>8.08935113537903E+017</v>
      </c>
      <c r="G69" s="9" t="n">
        <f aca="false">LOG10(F69)</f>
        <v>17.9079136872951</v>
      </c>
    </row>
    <row r="70" customFormat="false" ht="14.65" hidden="false" customHeight="false" outlineLevel="0" collapsed="false">
      <c r="A70" s="6" t="s">
        <v>64</v>
      </c>
      <c r="B70" s="6" t="n">
        <v>5</v>
      </c>
      <c r="C70" s="7" t="n">
        <v>50000001</v>
      </c>
      <c r="D70" s="7" t="n">
        <v>126117153</v>
      </c>
      <c r="E70" s="6" t="n">
        <v>26</v>
      </c>
      <c r="F70" s="8" t="n">
        <v>10392765706.3478</v>
      </c>
      <c r="G70" s="9" t="n">
        <f aca="false">LOG10(F70)</f>
        <v>10.0167311366977</v>
      </c>
    </row>
    <row r="71" customFormat="false" ht="14.65" hidden="false" customHeight="false" outlineLevel="0" collapsed="false">
      <c r="A71" s="6" t="s">
        <v>65</v>
      </c>
      <c r="B71" s="6" t="n">
        <v>11</v>
      </c>
      <c r="C71" s="7" t="n">
        <v>25000001</v>
      </c>
      <c r="D71" s="7" t="n">
        <v>71944323</v>
      </c>
      <c r="E71" s="6" t="n">
        <v>22</v>
      </c>
      <c r="F71" s="8" t="n">
        <v>671736131686909</v>
      </c>
      <c r="G71" s="9" t="n">
        <f aca="false">LOG10(F71)</f>
        <v>14.8271987089809</v>
      </c>
    </row>
    <row r="72" customFormat="false" ht="14.65" hidden="false" customHeight="false" outlineLevel="0" collapsed="false">
      <c r="A72" s="6" t="s">
        <v>66</v>
      </c>
      <c r="B72" s="6" t="n">
        <v>11</v>
      </c>
      <c r="C72" s="7" t="n">
        <v>55000001</v>
      </c>
      <c r="D72" s="7" t="n">
        <v>133774742</v>
      </c>
      <c r="E72" s="6" t="n">
        <v>39</v>
      </c>
      <c r="F72" s="8" t="n">
        <v>2.5191250455499E+018</v>
      </c>
      <c r="G72" s="9" t="n">
        <f aca="false">LOG10(F72)</f>
        <v>18.4012497257532</v>
      </c>
    </row>
    <row r="73" customFormat="false" ht="14.65" hidden="false" customHeight="false" outlineLevel="0" collapsed="false">
      <c r="A73" s="6" t="s">
        <v>67</v>
      </c>
      <c r="B73" s="6" t="n">
        <v>10</v>
      </c>
      <c r="C73" s="7" t="n">
        <v>40000001</v>
      </c>
      <c r="D73" s="7" t="n">
        <v>70000000</v>
      </c>
      <c r="E73" s="6" t="n">
        <v>20</v>
      </c>
      <c r="F73" s="8" t="n">
        <v>3452999244399.74</v>
      </c>
      <c r="G73" s="9" t="n">
        <f aca="false">LOG10(F73)</f>
        <v>12.5381964833153</v>
      </c>
    </row>
    <row r="74" customFormat="false" ht="14.65" hidden="false" customHeight="false" outlineLevel="0" collapsed="false">
      <c r="A74" s="6" t="s">
        <v>68</v>
      </c>
      <c r="B74" s="6" t="n">
        <v>6</v>
      </c>
      <c r="C74" s="7" t="n">
        <v>40000001</v>
      </c>
      <c r="D74" s="7" t="n">
        <v>70000000</v>
      </c>
      <c r="E74" s="6" t="n">
        <v>24</v>
      </c>
      <c r="F74" s="8" t="n">
        <v>6.59812502593866E+023</v>
      </c>
      <c r="G74" s="9" t="n">
        <f aca="false">LOG10(F74)</f>
        <v>23.8194205406062</v>
      </c>
    </row>
    <row r="75" customFormat="false" ht="14.65" hidden="false" customHeight="false" outlineLevel="0" collapsed="false">
      <c r="A75" s="6" t="s">
        <v>69</v>
      </c>
      <c r="B75" s="6" t="n">
        <v>9</v>
      </c>
      <c r="C75" s="7" t="n">
        <v>1</v>
      </c>
      <c r="D75" s="7" t="n">
        <v>40000000</v>
      </c>
      <c r="E75" s="6" t="n">
        <v>23</v>
      </c>
      <c r="F75" s="8" t="n">
        <v>5657012161891250</v>
      </c>
      <c r="G75" s="9" t="n">
        <f aca="false">LOG10(F75)</f>
        <v>15.752587112422</v>
      </c>
    </row>
    <row r="76" customFormat="false" ht="14.65" hidden="false" customHeight="false" outlineLevel="0" collapsed="false">
      <c r="A76" s="6" t="s">
        <v>70</v>
      </c>
      <c r="B76" s="6" t="n">
        <v>11</v>
      </c>
      <c r="C76" s="7" t="n">
        <v>45000001</v>
      </c>
      <c r="D76" s="7" t="n">
        <v>75000000</v>
      </c>
      <c r="E76" s="6" t="n">
        <v>22</v>
      </c>
      <c r="F76" s="8" t="n">
        <v>1.10613910285725E+021</v>
      </c>
      <c r="G76" s="9" t="n">
        <f aca="false">LOG10(F76)</f>
        <v>21.0438097452369</v>
      </c>
    </row>
    <row r="77" customFormat="false" ht="14.65" hidden="false" customHeight="false" outlineLevel="0" collapsed="false">
      <c r="A77" s="6" t="s">
        <v>71</v>
      </c>
      <c r="B77" s="6" t="n">
        <v>2</v>
      </c>
      <c r="C77" s="7" t="n">
        <v>90000001</v>
      </c>
      <c r="D77" s="7" t="n">
        <v>204142980</v>
      </c>
      <c r="E77" s="6" t="n">
        <v>48</v>
      </c>
      <c r="F77" s="8" t="n">
        <v>5240954734056040</v>
      </c>
      <c r="G77" s="9" t="n">
        <f aca="false">LOG10(F77)</f>
        <v>15.7194104087324</v>
      </c>
    </row>
    <row r="78" customFormat="false" ht="14.65" hidden="false" customHeight="false" outlineLevel="0" collapsed="false">
      <c r="A78" s="6" t="s">
        <v>71</v>
      </c>
      <c r="B78" s="6" t="n">
        <v>14</v>
      </c>
      <c r="C78" s="7" t="n">
        <v>25000001</v>
      </c>
      <c r="D78" s="7" t="n">
        <v>71944323</v>
      </c>
      <c r="E78" s="6" t="n">
        <v>32</v>
      </c>
      <c r="F78" s="8" t="n">
        <v>2.15191850232881E+017</v>
      </c>
      <c r="G78" s="9" t="n">
        <f aca="false">LOG10(F78)</f>
        <v>17.3328258196621</v>
      </c>
    </row>
    <row r="79" customFormat="false" ht="14.65" hidden="false" customHeight="false" outlineLevel="0" collapsed="false">
      <c r="A79" s="6" t="s">
        <v>72</v>
      </c>
      <c r="B79" s="6" t="n">
        <v>11</v>
      </c>
      <c r="C79" s="7" t="n">
        <v>45000001</v>
      </c>
      <c r="D79" s="7" t="n">
        <v>75000000</v>
      </c>
      <c r="E79" s="6" t="n">
        <v>26</v>
      </c>
      <c r="F79" s="8" t="n">
        <v>5.71765125969996E+026</v>
      </c>
      <c r="G79" s="9" t="n">
        <f aca="false">LOG10(F79)</f>
        <v>26.7572176626332</v>
      </c>
    </row>
    <row r="80" customFormat="false" ht="14.65" hidden="false" customHeight="false" outlineLevel="0" collapsed="false">
      <c r="A80" s="6" t="s">
        <v>73</v>
      </c>
      <c r="B80" s="6" t="n">
        <v>15</v>
      </c>
      <c r="C80" s="7" t="n">
        <v>72531392</v>
      </c>
      <c r="D80" s="7" t="n">
        <v>102531392</v>
      </c>
      <c r="E80" s="6" t="n">
        <v>27</v>
      </c>
      <c r="F80" s="8" t="n">
        <v>1.65233007381229E+028</v>
      </c>
      <c r="G80" s="9" t="n">
        <f aca="false">LOG10(F80)</f>
        <v>28.2180968074616</v>
      </c>
    </row>
    <row r="81" customFormat="false" ht="14.65" hidden="false" customHeight="false" outlineLevel="0" collapsed="false">
      <c r="A81" s="6" t="s">
        <v>74</v>
      </c>
      <c r="B81" s="6" t="n">
        <v>6</v>
      </c>
      <c r="C81" s="7" t="n">
        <v>5000001</v>
      </c>
      <c r="D81" s="7" t="n">
        <v>35000000</v>
      </c>
      <c r="E81" s="6" t="n">
        <v>20</v>
      </c>
      <c r="F81" s="8" t="n">
        <v>1.96448012414834E+018</v>
      </c>
      <c r="G81" s="9" t="n">
        <f aca="false">LOG10(F81)</f>
        <v>18.2932476391461</v>
      </c>
    </row>
    <row r="82" customFormat="false" ht="14.65" hidden="false" customHeight="false" outlineLevel="0" collapsed="false">
      <c r="A82" s="6" t="s">
        <v>75</v>
      </c>
      <c r="B82" s="6" t="n">
        <v>12</v>
      </c>
      <c r="C82" s="7" t="n">
        <v>1</v>
      </c>
      <c r="D82" s="7" t="n">
        <v>49691432</v>
      </c>
      <c r="E82" s="6" t="n">
        <v>20</v>
      </c>
      <c r="F82" s="8" t="n">
        <v>4068028858094.57</v>
      </c>
      <c r="G82" s="9" t="n">
        <f aca="false">LOG10(F82)</f>
        <v>12.6093840250931</v>
      </c>
    </row>
    <row r="83" customFormat="false" ht="14.65" hidden="false" customHeight="false" outlineLevel="0" collapsed="false">
      <c r="A83" s="6" t="s">
        <v>76</v>
      </c>
      <c r="B83" s="6" t="n">
        <v>12</v>
      </c>
      <c r="C83" s="7" t="n">
        <v>1</v>
      </c>
      <c r="D83" s="7" t="n">
        <v>88827254</v>
      </c>
      <c r="E83" s="6" t="n">
        <v>30</v>
      </c>
      <c r="F83" s="8" t="n">
        <v>10018685389994800</v>
      </c>
      <c r="G83" s="9" t="n">
        <f aca="false">LOG10(F83)</f>
        <v>16.0008107389637</v>
      </c>
    </row>
    <row r="84" customFormat="false" ht="14.65" hidden="false" customHeight="false" outlineLevel="0" collapsed="false">
      <c r="A84" s="6" t="s">
        <v>77</v>
      </c>
      <c r="B84" s="6" t="n">
        <v>9</v>
      </c>
      <c r="C84" s="7" t="n">
        <v>1</v>
      </c>
      <c r="D84" s="7" t="n">
        <v>46944323</v>
      </c>
      <c r="E84" s="6" t="n">
        <v>26</v>
      </c>
      <c r="F84" s="8" t="n">
        <v>1115452191629760</v>
      </c>
      <c r="G84" s="9" t="n">
        <f aca="false">LOG10(F84)</f>
        <v>15.0474509611225</v>
      </c>
    </row>
    <row r="85" customFormat="false" ht="14.65" hidden="false" customHeight="false" outlineLevel="0" collapsed="false">
      <c r="A85" s="6" t="s">
        <v>78</v>
      </c>
      <c r="B85" s="6" t="n">
        <v>16</v>
      </c>
      <c r="C85" s="7" t="n">
        <v>45000001</v>
      </c>
      <c r="D85" s="7" t="n">
        <v>75000000</v>
      </c>
      <c r="E85" s="6" t="n">
        <v>26</v>
      </c>
      <c r="F85" s="8" t="n">
        <v>1.21894747556573E+019</v>
      </c>
      <c r="G85" s="9" t="n">
        <f aca="false">LOG10(F85)</f>
        <v>19.0859849922768</v>
      </c>
    </row>
    <row r="86" customFormat="false" ht="14.65" hidden="false" customHeight="false" outlineLevel="0" collapsed="false">
      <c r="A86" s="6" t="s">
        <v>79</v>
      </c>
      <c r="B86" s="6" t="n">
        <v>5</v>
      </c>
      <c r="C86" s="7" t="n">
        <v>25000001</v>
      </c>
      <c r="D86" s="7" t="n">
        <v>55000000</v>
      </c>
      <c r="E86" s="6" t="n">
        <v>69</v>
      </c>
      <c r="F86" s="8" t="n">
        <v>5.42575034919819E+081</v>
      </c>
      <c r="G86" s="9" t="n">
        <f aca="false">LOG10(F86)</f>
        <v>81.7344598070334</v>
      </c>
    </row>
    <row r="87" customFormat="false" ht="14.65" hidden="false" customHeight="false" outlineLevel="0" collapsed="false">
      <c r="A87" s="6" t="s">
        <v>79</v>
      </c>
      <c r="B87" s="6" t="n">
        <v>11</v>
      </c>
      <c r="C87" s="7" t="n">
        <v>60000001</v>
      </c>
      <c r="D87" s="7" t="n">
        <v>106944323</v>
      </c>
      <c r="E87" s="6" t="n">
        <v>28</v>
      </c>
      <c r="F87" s="8" t="n">
        <v>83012884147572300</v>
      </c>
      <c r="G87" s="9" t="n">
        <f aca="false">LOG10(F87)</f>
        <v>16.9191455029778</v>
      </c>
    </row>
    <row r="88" customFormat="false" ht="14.65" hidden="false" customHeight="false" outlineLevel="0" collapsed="false">
      <c r="A88" s="6" t="s">
        <v>79</v>
      </c>
      <c r="B88" s="6" t="n">
        <v>14</v>
      </c>
      <c r="C88" s="7" t="n">
        <v>60000001</v>
      </c>
      <c r="D88" s="7" t="n">
        <v>106944323</v>
      </c>
      <c r="E88" s="6" t="n">
        <v>23</v>
      </c>
      <c r="F88" s="8" t="n">
        <v>1124370281190.32</v>
      </c>
      <c r="G88" s="9" t="n">
        <f aca="false">LOG10(F88)</f>
        <v>12.0509093580261</v>
      </c>
    </row>
    <row r="89" customFormat="false" ht="14.65" hidden="false" customHeight="false" outlineLevel="0" collapsed="false">
      <c r="A89" s="6" t="s">
        <v>80</v>
      </c>
      <c r="B89" s="6" t="n">
        <v>7</v>
      </c>
      <c r="C89" s="7" t="n">
        <v>50000001</v>
      </c>
      <c r="D89" s="7" t="n">
        <v>112435964</v>
      </c>
      <c r="E89" s="6" t="n">
        <v>24</v>
      </c>
      <c r="F89" s="8" t="n">
        <v>13015616792445.1</v>
      </c>
      <c r="G89" s="9" t="n">
        <f aca="false">LOG10(F89)</f>
        <v>13.11446475356</v>
      </c>
    </row>
    <row r="90" customFormat="false" ht="14.65" hidden="false" customHeight="false" outlineLevel="0" collapsed="false">
      <c r="A90" s="6" t="s">
        <v>81</v>
      </c>
      <c r="B90" s="6" t="n">
        <v>11</v>
      </c>
      <c r="C90" s="7" t="n">
        <v>15000001</v>
      </c>
      <c r="D90" s="7" t="n">
        <v>93774742</v>
      </c>
      <c r="E90" s="6" t="n">
        <v>28</v>
      </c>
      <c r="F90" s="8" t="n">
        <v>2.7088476616713E+022</v>
      </c>
      <c r="G90" s="9" t="n">
        <f aca="false">LOG10(F90)</f>
        <v>22.4327845821628</v>
      </c>
    </row>
    <row r="91" customFormat="false" ht="14.65" hidden="false" customHeight="false" outlineLevel="0" collapsed="false">
      <c r="A91" s="6" t="s">
        <v>82</v>
      </c>
      <c r="B91" s="6" t="n">
        <v>22</v>
      </c>
      <c r="C91" s="7" t="n">
        <v>11304566</v>
      </c>
      <c r="D91" s="7" t="n">
        <v>51304566</v>
      </c>
      <c r="E91" s="6" t="n">
        <v>26</v>
      </c>
      <c r="F91" s="8" t="n">
        <v>803649008230.493</v>
      </c>
      <c r="G91" s="9" t="n">
        <f aca="false">LOG10(F91)</f>
        <v>11.9050664130875</v>
      </c>
    </row>
    <row r="92" customFormat="false" ht="14.65" hidden="false" customHeight="false" outlineLevel="0" collapsed="false">
      <c r="A92" s="6" t="s">
        <v>83</v>
      </c>
      <c r="B92" s="6" t="n">
        <v>18</v>
      </c>
      <c r="C92" s="7" t="n">
        <v>1960095</v>
      </c>
      <c r="D92" s="7" t="n">
        <v>78077248</v>
      </c>
      <c r="E92" s="6" t="n">
        <v>28</v>
      </c>
      <c r="F92" s="8" t="n">
        <v>3.60089601812963E+017</v>
      </c>
      <c r="G92" s="9" t="n">
        <f aca="false">LOG10(F92)</f>
        <v>17.5564105805758</v>
      </c>
    </row>
    <row r="93" customFormat="false" ht="14.65" hidden="false" customHeight="false" outlineLevel="0" collapsed="false">
      <c r="A93" s="6" t="s">
        <v>84</v>
      </c>
      <c r="B93" s="6" t="n">
        <v>3</v>
      </c>
      <c r="C93" s="7" t="n">
        <v>160000001</v>
      </c>
      <c r="D93" s="7" t="n">
        <v>190000000</v>
      </c>
      <c r="E93" s="6" t="n">
        <v>21</v>
      </c>
      <c r="F93" s="8" t="n">
        <v>4.77540818953039E+019</v>
      </c>
      <c r="G93" s="9" t="n">
        <f aca="false">LOG10(F93)</f>
        <v>19.6790104998745</v>
      </c>
    </row>
    <row r="94" customFormat="false" ht="14.65" hidden="false" customHeight="false" outlineLevel="0" collapsed="false">
      <c r="A94" s="6" t="s">
        <v>85</v>
      </c>
      <c r="B94" s="6" t="n">
        <v>5</v>
      </c>
      <c r="C94" s="7" t="n">
        <v>35000001</v>
      </c>
      <c r="D94" s="7" t="n">
        <v>65000000</v>
      </c>
      <c r="E94" s="6" t="n">
        <v>23</v>
      </c>
      <c r="F94" s="8" t="n">
        <v>2.29448517904461E+022</v>
      </c>
      <c r="G94" s="9" t="n">
        <f aca="false">LOG10(F94)</f>
        <v>22.3606852567659</v>
      </c>
    </row>
    <row r="95" customFormat="false" ht="14.65" hidden="false" customHeight="false" outlineLevel="0" collapsed="false">
      <c r="A95" s="6" t="s">
        <v>86</v>
      </c>
      <c r="B95" s="6" t="n">
        <v>3</v>
      </c>
      <c r="C95" s="7" t="n">
        <v>135000001</v>
      </c>
      <c r="D95" s="7" t="n">
        <v>197435964</v>
      </c>
      <c r="E95" s="6" t="n">
        <v>57</v>
      </c>
      <c r="F95" s="8" t="n">
        <v>1.27809899631969E+040</v>
      </c>
      <c r="G95" s="9" t="n">
        <f aca="false">LOG10(F95)</f>
        <v>40.1065644937991</v>
      </c>
    </row>
    <row r="96" customFormat="false" ht="14.65" hidden="false" customHeight="false" outlineLevel="0" collapsed="false">
      <c r="A96" s="6" t="s">
        <v>87</v>
      </c>
      <c r="B96" s="6" t="n">
        <v>3</v>
      </c>
      <c r="C96" s="7" t="n">
        <v>1</v>
      </c>
      <c r="D96" s="7" t="n">
        <v>78774742</v>
      </c>
      <c r="E96" s="6" t="n">
        <v>30</v>
      </c>
      <c r="F96" s="8" t="n">
        <v>14941447597893.7</v>
      </c>
      <c r="G96" s="9" t="n">
        <f aca="false">LOG10(F96)</f>
        <v>13.1743926760149</v>
      </c>
    </row>
    <row r="97" customFormat="false" ht="14.65" hidden="false" customHeight="false" outlineLevel="0" collapsed="false">
      <c r="A97" s="6" t="s">
        <v>88</v>
      </c>
      <c r="B97" s="6" t="n">
        <v>22</v>
      </c>
      <c r="C97" s="7" t="n">
        <v>15000001</v>
      </c>
      <c r="D97" s="7" t="n">
        <v>45000000</v>
      </c>
      <c r="E97" s="6" t="n">
        <v>32</v>
      </c>
      <c r="F97" s="8" t="n">
        <v>9.09711579154835E+020</v>
      </c>
      <c r="G97" s="9" t="n">
        <f aca="false">LOG10(F97)</f>
        <v>20.9589037226112</v>
      </c>
    </row>
    <row r="98" customFormat="false" ht="14.65" hidden="false" customHeight="false" outlineLevel="0" collapsed="false">
      <c r="A98" s="6" t="s">
        <v>89</v>
      </c>
      <c r="B98" s="6" t="n">
        <v>13</v>
      </c>
      <c r="C98" s="7" t="n">
        <v>25000001</v>
      </c>
      <c r="D98" s="7" t="n">
        <v>113827254</v>
      </c>
      <c r="E98" s="6" t="n">
        <v>45</v>
      </c>
      <c r="F98" s="8" t="n">
        <v>7.94632438994423E+027</v>
      </c>
      <c r="G98" s="9" t="n">
        <f aca="false">LOG10(F98)</f>
        <v>27.9001662901288</v>
      </c>
    </row>
    <row r="99" customFormat="false" ht="14.65" hidden="false" customHeight="false" outlineLevel="0" collapsed="false">
      <c r="A99" s="6" t="s">
        <v>90</v>
      </c>
      <c r="B99" s="6" t="n">
        <v>1</v>
      </c>
      <c r="C99" s="7" t="n">
        <v>1</v>
      </c>
      <c r="D99" s="7" t="n">
        <v>46944323</v>
      </c>
      <c r="E99" s="6" t="n">
        <v>22</v>
      </c>
      <c r="F99" s="8" t="n">
        <v>135210921119.066</v>
      </c>
      <c r="G99" s="9" t="n">
        <f aca="false">LOG10(F99)</f>
        <v>11.1310117714147</v>
      </c>
    </row>
    <row r="100" customFormat="false" ht="14.65" hidden="false" customHeight="false" outlineLevel="0" collapsed="false">
      <c r="A100" s="6" t="s">
        <v>91</v>
      </c>
      <c r="B100" s="6" t="n">
        <v>4</v>
      </c>
      <c r="C100" s="7" t="n">
        <v>1</v>
      </c>
      <c r="D100" s="7" t="n">
        <v>88827254</v>
      </c>
      <c r="E100" s="6" t="n">
        <v>48</v>
      </c>
      <c r="F100" s="8" t="n">
        <v>1.6560574377482E+027</v>
      </c>
      <c r="G100" s="9" t="n">
        <f aca="false">LOG10(F100)</f>
        <v>27.2190753955313</v>
      </c>
    </row>
    <row r="101" customFormat="false" ht="14.65" hidden="false" customHeight="false" outlineLevel="0" collapsed="false">
      <c r="A101" s="6" t="s">
        <v>92</v>
      </c>
      <c r="B101" s="6" t="n">
        <v>10</v>
      </c>
      <c r="C101" s="7" t="n">
        <v>45000001</v>
      </c>
      <c r="D101" s="7" t="n">
        <v>94691432</v>
      </c>
      <c r="E101" s="6" t="n">
        <v>27</v>
      </c>
      <c r="F101" s="8" t="n">
        <v>3.29775015027966E+020</v>
      </c>
      <c r="G101" s="9" t="n">
        <f aca="false">LOG10(F101)</f>
        <v>20.5182177488024</v>
      </c>
    </row>
    <row r="102" customFormat="false" ht="14.65" hidden="false" customHeight="false" outlineLevel="0" collapsed="false">
      <c r="A102" s="6" t="s">
        <v>93</v>
      </c>
      <c r="B102" s="6" t="n">
        <v>8</v>
      </c>
      <c r="C102" s="7" t="n">
        <v>5000001</v>
      </c>
      <c r="D102" s="7" t="n">
        <v>51944323</v>
      </c>
      <c r="E102" s="6" t="n">
        <v>23</v>
      </c>
      <c r="F102" s="8" t="n">
        <v>6912865688823530</v>
      </c>
      <c r="G102" s="9" t="n">
        <f aca="false">LOG10(F102)</f>
        <v>15.8396581189872</v>
      </c>
    </row>
    <row r="103" customFormat="false" ht="14.65" hidden="false" customHeight="false" outlineLevel="0" collapsed="false">
      <c r="A103" s="6" t="s">
        <v>94</v>
      </c>
      <c r="B103" s="6" t="n">
        <v>8</v>
      </c>
      <c r="C103" s="7" t="n">
        <v>25000001</v>
      </c>
      <c r="D103" s="7" t="n">
        <v>55000000</v>
      </c>
      <c r="E103" s="6" t="n">
        <v>22</v>
      </c>
      <c r="F103" s="8" t="n">
        <v>392634225476060</v>
      </c>
      <c r="G103" s="9" t="n">
        <f aca="false">LOG10(F103)</f>
        <v>14.593988153867</v>
      </c>
    </row>
    <row r="104" customFormat="false" ht="14.65" hidden="false" customHeight="false" outlineLevel="0" collapsed="false">
      <c r="A104" s="6" t="s">
        <v>95</v>
      </c>
      <c r="B104" s="6" t="n">
        <v>6</v>
      </c>
      <c r="C104" s="7" t="n">
        <v>100000001</v>
      </c>
      <c r="D104" s="7" t="n">
        <v>130000000</v>
      </c>
      <c r="E104" s="6" t="n">
        <v>54</v>
      </c>
      <c r="F104" s="8" t="n">
        <v>3.74379209103097E+047</v>
      </c>
      <c r="G104" s="9" t="n">
        <f aca="false">LOG10(F104)</f>
        <v>47.5733117224846</v>
      </c>
    </row>
    <row r="105" customFormat="false" ht="14.65" hidden="false" customHeight="false" outlineLevel="0" collapsed="false">
      <c r="A105" s="6" t="s">
        <v>96</v>
      </c>
      <c r="B105" s="6" t="n">
        <v>4</v>
      </c>
      <c r="C105" s="7" t="n">
        <v>141462844</v>
      </c>
      <c r="D105" s="7" t="n">
        <v>191154276</v>
      </c>
      <c r="E105" s="6" t="n">
        <v>99</v>
      </c>
      <c r="F105" s="8" t="n">
        <v>4.03818119035131E+094</v>
      </c>
      <c r="G105" s="9" t="n">
        <f aca="false">LOG10(F105)</f>
        <v>94.6061858015329</v>
      </c>
    </row>
    <row r="106" customFormat="false" ht="14.65" hidden="false" customHeight="false" outlineLevel="0" collapsed="false">
      <c r="A106" s="6" t="s">
        <v>97</v>
      </c>
      <c r="B106" s="6" t="n">
        <v>19</v>
      </c>
      <c r="C106" s="7" t="n">
        <v>20000001</v>
      </c>
      <c r="D106" s="7" t="n">
        <v>50000000</v>
      </c>
      <c r="E106" s="6" t="n">
        <v>23</v>
      </c>
      <c r="F106" s="8" t="n">
        <v>3.62000258364666E+022</v>
      </c>
      <c r="G106" s="9" t="n">
        <f aca="false">LOG10(F106)</f>
        <v>22.5587088804953</v>
      </c>
    </row>
    <row r="107" customFormat="false" ht="14.65" hidden="false" customHeight="false" outlineLevel="0" collapsed="false">
      <c r="A107" s="6" t="s">
        <v>98</v>
      </c>
      <c r="B107" s="6" t="n">
        <v>11</v>
      </c>
      <c r="C107" s="7" t="n">
        <v>5000001</v>
      </c>
      <c r="D107" s="7" t="n">
        <v>105338915</v>
      </c>
      <c r="E107" s="6" t="n">
        <v>23</v>
      </c>
      <c r="F107" s="8" t="n">
        <v>4546084078016.91</v>
      </c>
      <c r="G107" s="9" t="n">
        <f aca="false">LOG10(F107)</f>
        <v>12.6576374635669</v>
      </c>
    </row>
    <row r="108" customFormat="false" ht="14.65" hidden="false" customHeight="false" outlineLevel="0" collapsed="false">
      <c r="A108" s="6" t="s">
        <v>99</v>
      </c>
      <c r="B108" s="6" t="n">
        <v>8</v>
      </c>
      <c r="C108" s="7" t="n">
        <v>1</v>
      </c>
      <c r="D108" s="7" t="n">
        <v>46944323</v>
      </c>
      <c r="E108" s="6" t="n">
        <v>25</v>
      </c>
      <c r="F108" s="8" t="n">
        <v>133012559971.708</v>
      </c>
      <c r="G108" s="9" t="n">
        <f aca="false">LOG10(F108)</f>
        <v>11.1238926520112</v>
      </c>
    </row>
  </sheetData>
  <mergeCells count="1">
    <mergeCell ref="A1:G1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5703125" defaultRowHeight="12.1" zeroHeight="false" outlineLevelRow="0" outlineLevelCol="0"/>
  <sheetData/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5703125" defaultRowHeight="12.1" zeroHeight="false" outlineLevelRow="0" outlineLevelCol="0"/>
  <sheetData/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6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08-30T05:51:22Z</dcterms:created>
  <dc:creator/>
  <dc:description/>
  <dc:language>en-US</dc:language>
  <cp:lastModifiedBy/>
  <cp:lastPrinted>2018-11-28T03:16:38Z</cp:lastPrinted>
  <dcterms:modified xsi:type="dcterms:W3CDTF">2018-11-28T03:17:01Z</dcterms:modified>
  <cp:revision>6</cp:revision>
  <dc:subject/>
  <dc:title/>
</cp:coreProperties>
</file>